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_Table_2_Pearsons_" sheetId="1" state="visible" r:id="rId2"/>
  </sheets>
  <definedNames>
    <definedName function="false" hidden="false" localSheetId="0" name="_xlnm.Print_Area" vbProcedure="false">Supplementary_Table_2_Pearsons_!$A$1:$U$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24">
  <si>
    <r>
      <rPr>
        <b val="true"/>
        <sz val="10"/>
        <rFont val="Arial"/>
        <family val="2"/>
      </rPr>
      <t xml:space="preserve">Supplementary Table S2: Pearson's correlation of the MeDIP-seq data.</t>
    </r>
    <r>
      <rPr>
        <sz val="10"/>
        <rFont val="Arial"/>
        <family val="0"/>
      </rPr>
      <t xml:space="preserve">  </t>
    </r>
  </si>
  <si>
    <t xml:space="preserve">Pairwise Pearson's correlation coefficients (r). Reads were aligned to the genome and prolonged to 300 nt. Subsequently, the number of reads was calculated for non-overlapping 100 bp bins and the obtained read counts were used for the calculation of the Pearson's correlation coefficients. Pairwise correlations between MeDIP-samples range between 0.877 to 0.925 and do not separate normal intestinal tissue from adenoma, indicating a similar global methylation pattern in intestinal tissue. In contrast, the pairwise correlations between the aligned reads from non enriched input-DNA ranged between 0.205 and 0.215. </t>
  </si>
  <si>
    <r>
      <rPr>
        <sz val="10"/>
        <rFont val="Arial"/>
        <family val="0"/>
      </rPr>
      <t xml:space="preserve">The sample numbers are as indicated in Fig1. Ad5, Ad6, adenoma from two B6-Apc</t>
    </r>
    <r>
      <rPr>
        <vertAlign val="superscript"/>
        <sz val="10"/>
        <rFont val="Arial"/>
        <family val="2"/>
      </rPr>
      <t xml:space="preserve">Min/+</t>
    </r>
    <r>
      <rPr>
        <sz val="10"/>
        <rFont val="Arial"/>
        <family val="0"/>
      </rPr>
      <t xml:space="preserve"> mice; N5, N6, matched normal intestinal tissue from the same two B6-Apc</t>
    </r>
    <r>
      <rPr>
        <vertAlign val="superscript"/>
        <sz val="10"/>
        <rFont val="Arial"/>
        <family val="2"/>
      </rPr>
      <t xml:space="preserve">Min/+</t>
    </r>
    <r>
      <rPr>
        <sz val="10"/>
        <rFont val="Arial"/>
        <family val="0"/>
      </rPr>
      <t xml:space="preserve"> mice (i.e., the samples Ad5 and N5 are derived from the same animal); B1, B2, B3, normal intestinal tissue from three B6-Apc</t>
    </r>
    <r>
      <rPr>
        <vertAlign val="superscript"/>
        <sz val="10"/>
        <rFont val="Arial"/>
        <family val="2"/>
      </rPr>
      <t xml:space="preserve">+/+</t>
    </r>
    <r>
      <rPr>
        <sz val="10"/>
        <rFont val="Arial"/>
        <family val="0"/>
      </rPr>
      <t xml:space="preserve"> animals.</t>
    </r>
  </si>
  <si>
    <t xml:space="preserve">light green refers to r&gt;0.9</t>
  </si>
  <si>
    <t xml:space="preserve">MeDIP-seq</t>
  </si>
  <si>
    <t xml:space="preserve">Input</t>
  </si>
  <si>
    <r>
      <rPr>
        <sz val="10"/>
        <rFont val="Arial"/>
        <family val="0"/>
      </rPr>
      <t xml:space="preserve">B6-Apc</t>
    </r>
    <r>
      <rPr>
        <vertAlign val="superscript"/>
        <sz val="10"/>
        <rFont val="Arial"/>
        <family val="2"/>
      </rPr>
      <t xml:space="preserve">+/+</t>
    </r>
  </si>
  <si>
    <r>
      <rPr>
        <sz val="10"/>
        <rFont val="Arial"/>
        <family val="0"/>
      </rPr>
      <t xml:space="preserve">B6-Apc</t>
    </r>
    <r>
      <rPr>
        <vertAlign val="superscript"/>
        <sz val="10"/>
        <rFont val="Arial"/>
        <family val="2"/>
      </rPr>
      <t xml:space="preserve">Min/+</t>
    </r>
  </si>
  <si>
    <t xml:space="preserve">normal intestine</t>
  </si>
  <si>
    <t xml:space="preserve">normal  intestine</t>
  </si>
  <si>
    <t xml:space="preserve">adenoma</t>
  </si>
  <si>
    <t xml:space="preserve">sample ID</t>
  </si>
  <si>
    <t xml:space="preserve">B1</t>
  </si>
  <si>
    <t xml:space="preserve">B2</t>
  </si>
  <si>
    <t xml:space="preserve">B3</t>
  </si>
  <si>
    <t xml:space="preserve">N4</t>
  </si>
  <si>
    <t xml:space="preserve">N5</t>
  </si>
  <si>
    <t xml:space="preserve">N6</t>
  </si>
  <si>
    <t xml:space="preserve">Ad7</t>
  </si>
  <si>
    <t xml:space="preserve">A4</t>
  </si>
  <si>
    <t xml:space="preserve">Ad4-1</t>
  </si>
  <si>
    <t xml:space="preserve">Ad5</t>
  </si>
  <si>
    <t xml:space="preserve">Ad6</t>
  </si>
  <si>
    <t xml:space="preserve">MeDIP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2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justify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255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P30" activeCellId="0" sqref="P30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6.7"/>
    <col collapsed="false" customWidth="true" hidden="false" outlineLevel="0" max="2" min="2" style="0" width="10.41"/>
    <col collapsed="false" customWidth="true" hidden="false" outlineLevel="0" max="3" min="3" style="0" width="15.99"/>
    <col collapsed="false" customWidth="true" hidden="false" outlineLevel="0" max="4" min="4" style="0" width="9.28"/>
    <col collapsed="false" customWidth="true" hidden="false" outlineLevel="0" max="5" min="5" style="0" width="8.7"/>
    <col collapsed="false" customWidth="true" hidden="false" outlineLevel="0" max="7" min="7" style="0" width="9.28"/>
    <col collapsed="false" customWidth="true" hidden="false" outlineLevel="0" max="9" min="8" style="0" width="8.99"/>
    <col collapsed="false" customWidth="true" hidden="false" outlineLevel="0" max="10" min="10" style="0" width="9.28"/>
    <col collapsed="false" customWidth="true" hidden="false" outlineLevel="0" max="18" min="16" style="0" width="9.41"/>
  </cols>
  <sheetData>
    <row r="1" customFormat="false" ht="12.75" hidden="false" customHeight="false" outlineLevel="0" collapsed="false">
      <c r="A1" s="1" t="s">
        <v>0</v>
      </c>
    </row>
    <row r="2" customFormat="false" ht="45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customFormat="false" ht="28.5" hidden="false" customHeight="true" outlineLevel="0" collapsed="false">
      <c r="A3" s="3" t="s">
        <v>2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</row>
    <row r="4" customFormat="false" ht="12.75" hidden="false" customHeight="false" outlineLevel="0" collapsed="false">
      <c r="A4" s="0" t="s">
        <v>3</v>
      </c>
      <c r="B4" s="1"/>
    </row>
    <row r="5" customFormat="false" ht="13.5" hidden="false" customHeight="false" outlineLevel="0" collapsed="false"/>
    <row r="6" customFormat="false" ht="13.5" hidden="false" customHeight="true" outlineLevel="0" collapsed="false">
      <c r="E6" s="4" t="s">
        <v>4</v>
      </c>
      <c r="F6" s="4"/>
      <c r="G6" s="4"/>
      <c r="H6" s="4"/>
      <c r="I6" s="4"/>
      <c r="J6" s="4"/>
      <c r="K6" s="4"/>
      <c r="L6" s="4"/>
      <c r="M6" s="4"/>
      <c r="N6" s="4"/>
      <c r="O6" s="4"/>
      <c r="P6" s="5" t="s">
        <v>5</v>
      </c>
      <c r="Q6" s="5"/>
      <c r="R6" s="5"/>
    </row>
    <row r="7" customFormat="false" ht="15" hidden="false" customHeight="true" outlineLevel="0" collapsed="false">
      <c r="E7" s="4" t="s">
        <v>6</v>
      </c>
      <c r="F7" s="4"/>
      <c r="G7" s="4"/>
      <c r="H7" s="6" t="s">
        <v>7</v>
      </c>
      <c r="I7" s="6"/>
      <c r="J7" s="6"/>
      <c r="K7" s="6"/>
      <c r="L7" s="6"/>
      <c r="M7" s="6"/>
      <c r="N7" s="6"/>
      <c r="O7" s="6"/>
      <c r="P7" s="7" t="s">
        <v>6</v>
      </c>
      <c r="Q7" s="8" t="s">
        <v>7</v>
      </c>
      <c r="R7" s="8"/>
    </row>
    <row r="8" customFormat="false" ht="26.25" hidden="false" customHeight="true" outlineLevel="0" collapsed="false">
      <c r="E8" s="4" t="s">
        <v>8</v>
      </c>
      <c r="F8" s="4"/>
      <c r="G8" s="4"/>
      <c r="H8" s="9" t="s">
        <v>9</v>
      </c>
      <c r="I8" s="9"/>
      <c r="J8" s="9"/>
      <c r="K8" s="4" t="s">
        <v>10</v>
      </c>
      <c r="L8" s="4"/>
      <c r="M8" s="4"/>
      <c r="N8" s="4"/>
      <c r="O8" s="4"/>
      <c r="P8" s="10" t="s">
        <v>8</v>
      </c>
      <c r="Q8" s="11" t="s">
        <v>8</v>
      </c>
      <c r="R8" s="12" t="s">
        <v>10</v>
      </c>
    </row>
    <row r="9" customFormat="false" ht="13.5" hidden="false" customHeight="false" outlineLevel="0" collapsed="false">
      <c r="D9" s="13" t="s">
        <v>11</v>
      </c>
      <c r="E9" s="14" t="s">
        <v>12</v>
      </c>
      <c r="F9" s="15" t="s">
        <v>13</v>
      </c>
      <c r="G9" s="16" t="s">
        <v>14</v>
      </c>
      <c r="H9" s="14" t="s">
        <v>15</v>
      </c>
      <c r="I9" s="15" t="s">
        <v>16</v>
      </c>
      <c r="J9" s="14" t="s">
        <v>17</v>
      </c>
      <c r="K9" s="17" t="s">
        <v>18</v>
      </c>
      <c r="L9" s="18" t="s">
        <v>19</v>
      </c>
      <c r="M9" s="18" t="s">
        <v>20</v>
      </c>
      <c r="N9" s="15" t="s">
        <v>21</v>
      </c>
      <c r="O9" s="16" t="s">
        <v>22</v>
      </c>
      <c r="P9" s="19" t="s">
        <v>14</v>
      </c>
      <c r="Q9" s="20" t="s">
        <v>15</v>
      </c>
      <c r="R9" s="21" t="s">
        <v>18</v>
      </c>
    </row>
    <row r="10" customFormat="false" ht="12.75" hidden="false" customHeight="true" outlineLevel="0" collapsed="false">
      <c r="A10" s="22" t="s">
        <v>23</v>
      </c>
      <c r="B10" s="23" t="s">
        <v>6</v>
      </c>
      <c r="C10" s="24" t="s">
        <v>8</v>
      </c>
      <c r="D10" s="25" t="s">
        <v>12</v>
      </c>
      <c r="E10" s="26" t="n">
        <v>1</v>
      </c>
      <c r="F10" s="27" t="n">
        <v>0.910388291915744</v>
      </c>
      <c r="G10" s="28" t="n">
        <v>0.896354724114403</v>
      </c>
      <c r="H10" s="29" t="n">
        <v>0.913864371096077</v>
      </c>
      <c r="I10" s="27" t="n">
        <v>0.914349352384205</v>
      </c>
      <c r="J10" s="30" t="n">
        <v>0.895358219342178</v>
      </c>
      <c r="K10" s="31" t="n">
        <v>0.898638847761398</v>
      </c>
      <c r="L10" s="27" t="n">
        <v>0.913484456122308</v>
      </c>
      <c r="M10" s="27" t="n">
        <v>0.90554898717979</v>
      </c>
      <c r="N10" s="27" t="n">
        <v>0.900342030527478</v>
      </c>
      <c r="O10" s="28" t="n">
        <v>0.899395143100866</v>
      </c>
      <c r="P10" s="32" t="n">
        <v>0.22537710100923</v>
      </c>
      <c r="Q10" s="33" t="n">
        <v>0.168123642574893</v>
      </c>
      <c r="R10" s="34" t="n">
        <v>0.16884984835934</v>
      </c>
    </row>
    <row r="11" customFormat="false" ht="12.75" hidden="false" customHeight="false" outlineLevel="0" collapsed="false">
      <c r="A11" s="22"/>
      <c r="B11" s="23"/>
      <c r="C11" s="24"/>
      <c r="D11" s="35" t="s">
        <v>13</v>
      </c>
      <c r="E11" s="36"/>
      <c r="F11" s="37" t="n">
        <v>1</v>
      </c>
      <c r="G11" s="38" t="n">
        <v>0.901499913464971</v>
      </c>
      <c r="H11" s="39" t="n">
        <v>0.911182126541416</v>
      </c>
      <c r="I11" s="40" t="n">
        <v>0.903147792537498</v>
      </c>
      <c r="J11" s="41" t="n">
        <v>0.908956797630209</v>
      </c>
      <c r="K11" s="36" t="n">
        <v>0.903756991550806</v>
      </c>
      <c r="L11" s="40" t="n">
        <v>0.912808658355164</v>
      </c>
      <c r="M11" s="40" t="n">
        <v>0.912204656081003</v>
      </c>
      <c r="N11" s="40" t="n">
        <v>0.899703376396745</v>
      </c>
      <c r="O11" s="38" t="n">
        <v>0.901419533757157</v>
      </c>
      <c r="P11" s="42" t="n">
        <v>0.221324052015183</v>
      </c>
      <c r="Q11" s="43" t="n">
        <v>0.161271232848443</v>
      </c>
      <c r="R11" s="44" t="n">
        <v>0.159820530063768</v>
      </c>
    </row>
    <row r="12" customFormat="false" ht="13.5" hidden="false" customHeight="false" outlineLevel="0" collapsed="false">
      <c r="A12" s="22"/>
      <c r="B12" s="23"/>
      <c r="C12" s="24"/>
      <c r="D12" s="45" t="s">
        <v>14</v>
      </c>
      <c r="E12" s="36"/>
      <c r="F12" s="40"/>
      <c r="G12" s="46" t="n">
        <v>1</v>
      </c>
      <c r="H12" s="39" t="n">
        <v>0.885421916130648</v>
      </c>
      <c r="I12" s="40" t="n">
        <v>0.912582525526428</v>
      </c>
      <c r="J12" s="41" t="n">
        <v>0.897492264944076</v>
      </c>
      <c r="K12" s="36" t="n">
        <v>0.879052143951717</v>
      </c>
      <c r="L12" s="40" t="n">
        <v>0.881175597579447</v>
      </c>
      <c r="M12" s="40" t="n">
        <v>0.880048909687857</v>
      </c>
      <c r="N12" s="40" t="n">
        <v>0.878336367849565</v>
      </c>
      <c r="O12" s="38" t="n">
        <v>0.925102486688597</v>
      </c>
      <c r="P12" s="42" t="n">
        <v>0.20745645740772</v>
      </c>
      <c r="Q12" s="43" t="n">
        <v>0.143877752754508</v>
      </c>
      <c r="R12" s="44" t="n">
        <v>0.142008140932846</v>
      </c>
    </row>
    <row r="13" customFormat="false" ht="12.75" hidden="false" customHeight="true" outlineLevel="0" collapsed="false">
      <c r="A13" s="22"/>
      <c r="B13" s="8" t="s">
        <v>7</v>
      </c>
      <c r="C13" s="24" t="s">
        <v>8</v>
      </c>
      <c r="D13" s="47" t="s">
        <v>15</v>
      </c>
      <c r="E13" s="36"/>
      <c r="F13" s="40"/>
      <c r="G13" s="38"/>
      <c r="H13" s="48" t="n">
        <v>1</v>
      </c>
      <c r="I13" s="40" t="n">
        <v>0.909125729351773</v>
      </c>
      <c r="J13" s="41" t="n">
        <v>0.885575746945108</v>
      </c>
      <c r="K13" s="36" t="n">
        <v>0.902599809048279</v>
      </c>
      <c r="L13" s="40" t="n">
        <v>0.92438650294211</v>
      </c>
      <c r="M13" s="40" t="n">
        <v>0.911298039197319</v>
      </c>
      <c r="N13" s="40" t="n">
        <v>0.89906895530103</v>
      </c>
      <c r="O13" s="38" t="n">
        <v>0.890000544183264</v>
      </c>
      <c r="P13" s="42" t="n">
        <v>0.234061698370076</v>
      </c>
      <c r="Q13" s="43" t="n">
        <v>0.179896603598364</v>
      </c>
      <c r="R13" s="44" t="n">
        <v>0.180086630499367</v>
      </c>
    </row>
    <row r="14" customFormat="false" ht="12.75" hidden="false" customHeight="false" outlineLevel="0" collapsed="false">
      <c r="A14" s="22"/>
      <c r="B14" s="8"/>
      <c r="C14" s="24"/>
      <c r="D14" s="35" t="s">
        <v>16</v>
      </c>
      <c r="E14" s="36"/>
      <c r="F14" s="40"/>
      <c r="G14" s="38"/>
      <c r="H14" s="39"/>
      <c r="I14" s="37" t="n">
        <v>1</v>
      </c>
      <c r="J14" s="41" t="n">
        <v>0.890980692846527</v>
      </c>
      <c r="K14" s="36" t="n">
        <v>0.888323393753524</v>
      </c>
      <c r="L14" s="40" t="n">
        <v>0.895209670047331</v>
      </c>
      <c r="M14" s="40" t="n">
        <v>0.891389023692731</v>
      </c>
      <c r="N14" s="40" t="n">
        <v>0.882889182679204</v>
      </c>
      <c r="O14" s="38" t="n">
        <v>0.91221741201508</v>
      </c>
      <c r="P14" s="42" t="n">
        <v>0.217696848871011</v>
      </c>
      <c r="Q14" s="43" t="n">
        <v>0.169293896470864</v>
      </c>
      <c r="R14" s="44" t="n">
        <v>0.168088070758167</v>
      </c>
    </row>
    <row r="15" customFormat="false" ht="13.5" hidden="false" customHeight="false" outlineLevel="0" collapsed="false">
      <c r="A15" s="22"/>
      <c r="B15" s="8"/>
      <c r="C15" s="24"/>
      <c r="D15" s="45" t="s">
        <v>17</v>
      </c>
      <c r="E15" s="36"/>
      <c r="F15" s="40"/>
      <c r="G15" s="38"/>
      <c r="H15" s="39"/>
      <c r="I15" s="40"/>
      <c r="J15" s="49" t="n">
        <v>1</v>
      </c>
      <c r="K15" s="36" t="n">
        <v>0.876812219813137</v>
      </c>
      <c r="L15" s="40" t="n">
        <v>0.890585045905327</v>
      </c>
      <c r="M15" s="40" t="n">
        <v>0.888835552021163</v>
      </c>
      <c r="N15" s="40" t="n">
        <v>0.908182821114212</v>
      </c>
      <c r="O15" s="38" t="n">
        <v>0.907159068152667</v>
      </c>
      <c r="P15" s="42" t="n">
        <v>0.20869185223828</v>
      </c>
      <c r="Q15" s="43" t="n">
        <v>0.13745936810198</v>
      </c>
      <c r="R15" s="44" t="n">
        <v>0.135124092132174</v>
      </c>
    </row>
    <row r="16" customFormat="false" ht="12.75" hidden="false" customHeight="true" outlineLevel="0" collapsed="false">
      <c r="A16" s="22"/>
      <c r="B16" s="8"/>
      <c r="C16" s="24" t="s">
        <v>10</v>
      </c>
      <c r="D16" s="47" t="s">
        <v>18</v>
      </c>
      <c r="E16" s="36"/>
      <c r="F16" s="40"/>
      <c r="G16" s="38"/>
      <c r="H16" s="39"/>
      <c r="I16" s="40"/>
      <c r="J16" s="41"/>
      <c r="K16" s="50" t="n">
        <v>1</v>
      </c>
      <c r="L16" s="40" t="n">
        <v>0.914739026566404</v>
      </c>
      <c r="M16" s="40" t="n">
        <v>0.907308507248224</v>
      </c>
      <c r="N16" s="40" t="n">
        <v>0.895794475305898</v>
      </c>
      <c r="O16" s="38" t="n">
        <v>0.883104332802535</v>
      </c>
      <c r="P16" s="42" t="n">
        <v>0.236342027881593</v>
      </c>
      <c r="Q16" s="43" t="n">
        <v>0.171172724024643</v>
      </c>
      <c r="R16" s="44" t="n">
        <v>0.171814032821474</v>
      </c>
    </row>
    <row r="17" customFormat="false" ht="12.75" hidden="false" customHeight="false" outlineLevel="0" collapsed="false">
      <c r="A17" s="22"/>
      <c r="B17" s="8"/>
      <c r="C17" s="24"/>
      <c r="D17" s="35" t="s">
        <v>19</v>
      </c>
      <c r="E17" s="36"/>
      <c r="F17" s="40"/>
      <c r="G17" s="38"/>
      <c r="H17" s="39"/>
      <c r="I17" s="40"/>
      <c r="J17" s="41"/>
      <c r="K17" s="36"/>
      <c r="L17" s="37" t="n">
        <v>1</v>
      </c>
      <c r="M17" s="40" t="n">
        <v>0.925107218759024</v>
      </c>
      <c r="N17" s="40" t="n">
        <v>0.921432056582933</v>
      </c>
      <c r="O17" s="38" t="n">
        <v>0.890742384750578</v>
      </c>
      <c r="P17" s="42" t="n">
        <v>0.241236659255554</v>
      </c>
      <c r="Q17" s="43" t="n">
        <v>0.172655017937067</v>
      </c>
      <c r="R17" s="44" t="n">
        <v>0.174137974597016</v>
      </c>
    </row>
    <row r="18" customFormat="false" ht="12.75" hidden="false" customHeight="false" outlineLevel="0" collapsed="false">
      <c r="A18" s="22"/>
      <c r="B18" s="8"/>
      <c r="C18" s="24"/>
      <c r="D18" s="35" t="s">
        <v>20</v>
      </c>
      <c r="E18" s="36"/>
      <c r="F18" s="40"/>
      <c r="G18" s="38"/>
      <c r="H18" s="39"/>
      <c r="I18" s="40"/>
      <c r="J18" s="41"/>
      <c r="K18" s="36"/>
      <c r="L18" s="40"/>
      <c r="M18" s="37" t="n">
        <v>1</v>
      </c>
      <c r="N18" s="40" t="n">
        <v>0.908944020167892</v>
      </c>
      <c r="O18" s="38" t="n">
        <v>0.887794810390005</v>
      </c>
      <c r="P18" s="42" t="n">
        <v>0.238121311231956</v>
      </c>
      <c r="Q18" s="43" t="n">
        <v>0.173341000623434</v>
      </c>
      <c r="R18" s="44" t="n">
        <v>0.173780074075738</v>
      </c>
    </row>
    <row r="19" customFormat="false" ht="12.75" hidden="false" customHeight="false" outlineLevel="0" collapsed="false">
      <c r="A19" s="22"/>
      <c r="B19" s="8"/>
      <c r="C19" s="24"/>
      <c r="D19" s="35" t="s">
        <v>21</v>
      </c>
      <c r="E19" s="36"/>
      <c r="F19" s="40"/>
      <c r="G19" s="38"/>
      <c r="H19" s="39"/>
      <c r="I19" s="40"/>
      <c r="J19" s="41"/>
      <c r="K19" s="36"/>
      <c r="L19" s="40"/>
      <c r="M19" s="40"/>
      <c r="N19" s="37" t="n">
        <v>1</v>
      </c>
      <c r="O19" s="38" t="n">
        <v>0.89665545427719</v>
      </c>
      <c r="P19" s="42" t="n">
        <v>0.231703084615997</v>
      </c>
      <c r="Q19" s="43" t="n">
        <v>0.152119566839746</v>
      </c>
      <c r="R19" s="44" t="n">
        <v>0.153950947207467</v>
      </c>
    </row>
    <row r="20" customFormat="false" ht="13.5" hidden="false" customHeight="false" outlineLevel="0" collapsed="false">
      <c r="A20" s="22"/>
      <c r="B20" s="8"/>
      <c r="C20" s="24"/>
      <c r="D20" s="45" t="s">
        <v>22</v>
      </c>
      <c r="E20" s="36"/>
      <c r="F20" s="40"/>
      <c r="G20" s="38"/>
      <c r="H20" s="39"/>
      <c r="I20" s="40"/>
      <c r="J20" s="41"/>
      <c r="K20" s="36"/>
      <c r="L20" s="40"/>
      <c r="M20" s="40"/>
      <c r="N20" s="40"/>
      <c r="O20" s="46" t="n">
        <v>1</v>
      </c>
      <c r="P20" s="42" t="n">
        <v>0.212908756952256</v>
      </c>
      <c r="Q20" s="43" t="n">
        <v>0.146559116374066</v>
      </c>
      <c r="R20" s="44" t="n">
        <v>0.145488936065745</v>
      </c>
    </row>
    <row r="21" customFormat="false" ht="15" hidden="false" customHeight="true" outlineLevel="0" collapsed="false">
      <c r="A21" s="8" t="s">
        <v>5</v>
      </c>
      <c r="B21" s="7" t="s">
        <v>6</v>
      </c>
      <c r="C21" s="51" t="s">
        <v>8</v>
      </c>
      <c r="D21" s="52" t="s">
        <v>14</v>
      </c>
      <c r="E21" s="36"/>
      <c r="F21" s="40"/>
      <c r="G21" s="38"/>
      <c r="H21" s="39"/>
      <c r="I21" s="40"/>
      <c r="J21" s="41"/>
      <c r="K21" s="36"/>
      <c r="L21" s="40"/>
      <c r="M21" s="40"/>
      <c r="N21" s="40"/>
      <c r="O21" s="38"/>
      <c r="P21" s="53" t="n">
        <v>1</v>
      </c>
      <c r="Q21" s="43" t="n">
        <v>0.20502135148591</v>
      </c>
      <c r="R21" s="44" t="n">
        <v>0.206720961218555</v>
      </c>
    </row>
    <row r="22" customFormat="false" ht="13.5" hidden="false" customHeight="true" outlineLevel="0" collapsed="false">
      <c r="A22" s="8"/>
      <c r="B22" s="54" t="s">
        <v>7</v>
      </c>
      <c r="C22" s="51" t="s">
        <v>8</v>
      </c>
      <c r="D22" s="52" t="s">
        <v>15</v>
      </c>
      <c r="E22" s="36"/>
      <c r="F22" s="40"/>
      <c r="G22" s="38"/>
      <c r="H22" s="39"/>
      <c r="I22" s="40"/>
      <c r="J22" s="41"/>
      <c r="K22" s="36"/>
      <c r="L22" s="40"/>
      <c r="M22" s="40"/>
      <c r="N22" s="40"/>
      <c r="O22" s="38"/>
      <c r="P22" s="42"/>
      <c r="Q22" s="55" t="n">
        <v>1</v>
      </c>
      <c r="R22" s="44" t="n">
        <v>0.251476936759852</v>
      </c>
    </row>
    <row r="23" customFormat="false" ht="13.5" hidden="false" customHeight="false" outlineLevel="0" collapsed="false">
      <c r="A23" s="8"/>
      <c r="B23" s="54"/>
      <c r="C23" s="51" t="s">
        <v>10</v>
      </c>
      <c r="D23" s="52" t="s">
        <v>18</v>
      </c>
      <c r="E23" s="56"/>
      <c r="F23" s="57"/>
      <c r="G23" s="58"/>
      <c r="H23" s="59"/>
      <c r="I23" s="57"/>
      <c r="J23" s="60"/>
      <c r="K23" s="56"/>
      <c r="L23" s="57"/>
      <c r="M23" s="57"/>
      <c r="N23" s="57"/>
      <c r="O23" s="58"/>
      <c r="P23" s="61"/>
      <c r="Q23" s="62"/>
      <c r="R23" s="63" t="n">
        <v>1</v>
      </c>
    </row>
  </sheetData>
  <mergeCells count="18">
    <mergeCell ref="A2:U2"/>
    <mergeCell ref="A3:U3"/>
    <mergeCell ref="E6:O6"/>
    <mergeCell ref="P6:R6"/>
    <mergeCell ref="E7:G7"/>
    <mergeCell ref="H7:O7"/>
    <mergeCell ref="Q7:R7"/>
    <mergeCell ref="E8:G8"/>
    <mergeCell ref="H8:J8"/>
    <mergeCell ref="K8:O8"/>
    <mergeCell ref="A10:A20"/>
    <mergeCell ref="B10:B12"/>
    <mergeCell ref="C10:C12"/>
    <mergeCell ref="B13:B20"/>
    <mergeCell ref="C13:C15"/>
    <mergeCell ref="C16:C20"/>
    <mergeCell ref="A21:A23"/>
    <mergeCell ref="B22:B23"/>
  </mergeCells>
  <conditionalFormatting sqref="F10:R23 E10">
    <cfRule type="cellIs" priority="2" operator="greaterThan" aboveAverage="0" equalAverage="0" bottom="0" percent="0" rank="0" text="" dxfId="0">
      <formula>0.9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07T15:11:47Z</dcterms:created>
  <dc:creator/>
  <dc:description/>
  <dc:language>en-US</dc:language>
  <cp:lastModifiedBy>Administrator</cp:lastModifiedBy>
  <cp:lastPrinted>2011-10-18T10:05:08Z</cp:lastPrinted>
  <dcterms:modified xsi:type="dcterms:W3CDTF">2012-06-08T16:04:18Z</dcterms:modified>
  <cp:revision>0</cp:revision>
  <dc:subject/>
  <dc:title/>
</cp:coreProperties>
</file>